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2_effectors_comparison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30">
  <si>
    <t xml:space="preserve">Table S12. Secretome and effector comparison between several fungi</t>
  </si>
  <si>
    <t xml:space="preserve">fungi</t>
  </si>
  <si>
    <t xml:space="preserve">proteome</t>
  </si>
  <si>
    <t xml:space="preserve">secretome</t>
  </si>
  <si>
    <t xml:space="preserve">% secretome</t>
  </si>
  <si>
    <t xml:space="preserve">effectors</t>
  </si>
  <si>
    <t xml:space="preserve">%effector</t>
  </si>
  <si>
    <t xml:space="preserve">Ustilago maydis</t>
  </si>
  <si>
    <t xml:space="preserve">Fusarium graminearum</t>
  </si>
  <si>
    <t xml:space="preserve">Duddingtonia flagrans*</t>
  </si>
  <si>
    <t xml:space="preserve">Drechmeria coniospora</t>
  </si>
  <si>
    <t xml:space="preserve">Arthrobotrys oligospora*</t>
  </si>
  <si>
    <t xml:space="preserve">Neurospora crassa</t>
  </si>
  <si>
    <t xml:space="preserve">Dactylellina haptotyla*</t>
  </si>
  <si>
    <t xml:space="preserve">Drechslerella stenobrocha*</t>
  </si>
  <si>
    <t xml:space="preserve">Penicillium brasilianum</t>
  </si>
  <si>
    <t xml:space="preserve">Aspergillus fumigatus</t>
  </si>
  <si>
    <t xml:space="preserve">Aspergillus nidulans</t>
  </si>
  <si>
    <t xml:space="preserve">Candida albicans</t>
  </si>
  <si>
    <t xml:space="preserve">Candida galabrata</t>
  </si>
  <si>
    <t xml:space="preserve">Alternia alternata</t>
  </si>
  <si>
    <t xml:space="preserve">Magnaporthe oryzae</t>
  </si>
  <si>
    <t xml:space="preserve">Trichoderma reesei</t>
  </si>
  <si>
    <t xml:space="preserve">Pochonia chlamydosporia</t>
  </si>
  <si>
    <t xml:space="preserve">Botrytis cinera</t>
  </si>
  <si>
    <t xml:space="preserve">Metarhizium acridum</t>
  </si>
  <si>
    <t xml:space="preserve">Metarhizium album</t>
  </si>
  <si>
    <t xml:space="preserve">Hirsutella minnesotensis</t>
  </si>
  <si>
    <t xml:space="preserve">Cordyceps militaris</t>
  </si>
  <si>
    <t xml:space="preserve">* indicates NTF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31">
    <font>
      <sz val="12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0"/>
      <color rgb="FFFFFFFF"/>
      <name val="Arial"/>
      <family val="0"/>
    </font>
    <font>
      <b val="true"/>
      <sz val="10"/>
      <color rgb="FF000000"/>
      <name val="Arial"/>
      <family val="0"/>
    </font>
    <font>
      <sz val="12"/>
      <color rgb="FFFFFFFF"/>
      <name val="Calibri"/>
      <family val="2"/>
    </font>
    <font>
      <sz val="10"/>
      <color rgb="FFFF0000"/>
      <name val="Arial"/>
      <family val="0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b val="true"/>
      <sz val="10"/>
      <color rgb="FFFFFFFF"/>
      <name val="Arial"/>
      <family val="0"/>
    </font>
    <font>
      <i val="true"/>
      <sz val="12"/>
      <color rgb="FF808080"/>
      <name val="Calibri"/>
      <family val="2"/>
    </font>
    <font>
      <i val="true"/>
      <sz val="10"/>
      <color rgb="FF808080"/>
      <name val="Arial"/>
      <family val="0"/>
    </font>
    <font>
      <sz val="10"/>
      <color rgb="FF008000"/>
      <name val="Arial"/>
      <family val="0"/>
    </font>
    <font>
      <sz val="18"/>
      <color rgb="FF000000"/>
      <name val="Arial"/>
      <family val="0"/>
    </font>
    <font>
      <b val="true"/>
      <sz val="11"/>
      <color rgb="FF666699"/>
      <name val="Calibri"/>
      <family val="2"/>
    </font>
    <font>
      <b val="true"/>
      <sz val="24"/>
      <color rgb="FF000000"/>
      <name val="Arial"/>
      <family val="0"/>
    </font>
    <font>
      <u val="single"/>
      <sz val="10"/>
      <color rgb="FF0000FF"/>
      <name val="Arial"/>
      <family val="0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0"/>
      <color rgb="FF993300"/>
      <name val="Arial"/>
      <family val="0"/>
    </font>
    <font>
      <sz val="10"/>
      <color rgb="FF333333"/>
      <name val="Arial"/>
      <family val="0"/>
    </font>
    <font>
      <b val="true"/>
      <sz val="12"/>
      <color rgb="FF333333"/>
      <name val="Calibri"/>
      <family val="2"/>
    </font>
    <font>
      <sz val="18"/>
      <color rgb="FF666699"/>
      <name val="Calibri Light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b val="true"/>
      <i val="true"/>
      <sz val="12"/>
      <color rgb="FFFF000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E3E3E3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CC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FF0000"/>
        <bgColor rgb="FF9933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7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13" borderId="0" applyFont="true" applyBorder="false" applyAlignment="true" applyProtection="false">
      <alignment horizontal="general" vertical="bottom" textRotation="0" wrapText="false" indent="0" shrinkToFit="false"/>
    </xf>
    <xf numFmtId="164" fontId="5" fillId="14" borderId="0" applyFont="true" applyBorder="false" applyAlignment="true" applyProtection="false">
      <alignment horizontal="general" vertical="bottom" textRotation="0" wrapText="false" indent="0" shrinkToFit="false"/>
    </xf>
    <xf numFmtId="164" fontId="6" fillId="9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15" borderId="0" applyFont="true" applyBorder="false" applyAlignment="false" applyProtection="false"/>
    <xf numFmtId="164" fontId="7" fillId="16" borderId="0" applyFont="true" applyBorder="false" applyAlignment="false" applyProtection="false"/>
    <xf numFmtId="164" fontId="7" fillId="17" borderId="0" applyFont="true" applyBorder="false" applyAlignment="false" applyProtection="false"/>
    <xf numFmtId="164" fontId="7" fillId="18" borderId="0" applyFont="true" applyBorder="false" applyAlignment="false" applyProtection="false"/>
    <xf numFmtId="164" fontId="7" fillId="11" borderId="0" applyFont="true" applyBorder="false" applyAlignment="false" applyProtection="false"/>
    <xf numFmtId="164" fontId="7" fillId="12" borderId="0" applyFont="true" applyBorder="false" applyAlignment="false" applyProtection="false"/>
    <xf numFmtId="164" fontId="8" fillId="19" borderId="0" applyFont="true" applyBorder="false" applyAlignment="true" applyProtection="false">
      <alignment horizontal="general" vertical="bottom" textRotation="0" wrapText="false" indent="0" shrinkToFit="false"/>
    </xf>
    <xf numFmtId="164" fontId="9" fillId="9" borderId="1" applyFont="true" applyBorder="true" applyAlignment="false" applyProtection="false"/>
    <xf numFmtId="164" fontId="10" fillId="17" borderId="2" applyFont="true" applyBorder="true" applyAlignment="false" applyProtection="false"/>
    <xf numFmtId="164" fontId="11" fillId="20" borderId="0" applyFont="true" applyBorder="false" applyAlignment="true" applyProtection="false">
      <alignment horizontal="general" vertical="bottom" textRotation="0" wrapText="false" indent="0" shrinkToFit="false"/>
    </xf>
    <xf numFmtId="164" fontId="12" fillId="0" borderId="0" applyFont="true" applyBorder="false" applyAlignment="false" applyProtection="false"/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5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16" fillId="0" borderId="3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true" applyProtection="false">
      <alignment horizontal="general" vertical="bottom" textRotation="0" wrapText="false" indent="0" shrinkToFit="false"/>
    </xf>
    <xf numFmtId="164" fontId="18" fillId="0" borderId="0" applyFont="true" applyBorder="false" applyAlignment="true" applyProtection="false">
      <alignment horizontal="general" vertical="bottom" textRotation="0" wrapText="false" indent="0" shrinkToFit="false"/>
    </xf>
    <xf numFmtId="164" fontId="19" fillId="3" borderId="1" applyFont="true" applyBorder="true" applyAlignment="false" applyProtection="false"/>
    <xf numFmtId="164" fontId="20" fillId="0" borderId="4" applyFont="true" applyBorder="true" applyAlignment="false" applyProtection="false"/>
    <xf numFmtId="164" fontId="21" fillId="5" borderId="0" applyFont="true" applyBorder="false" applyAlignment="true" applyProtection="false">
      <alignment horizontal="general" vertical="bottom" textRotation="0" wrapText="false" indent="0" shrinkToFit="false"/>
    </xf>
    <xf numFmtId="164" fontId="22" fillId="5" borderId="1" applyFont="true" applyBorder="true" applyAlignment="true" applyProtection="false">
      <alignment horizontal="general" vertical="bottom" textRotation="0" wrapText="false" indent="0" shrinkToFit="false"/>
    </xf>
    <xf numFmtId="164" fontId="23" fillId="9" borderId="5" applyFont="true" applyBorder="true" applyAlignment="false" applyProtection="false"/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24" fillId="0" borderId="0" applyFont="true" applyBorder="false" applyAlignment="false" applyProtection="false"/>
    <xf numFmtId="164" fontId="25" fillId="0" borderId="6" applyFont="true" applyBorder="true" applyAlignment="false" applyProtection="false"/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26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9" fillId="9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7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5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 1 1" xfId="38"/>
    <cellStyle name="Accent 2 1" xfId="39"/>
    <cellStyle name="Accent 3 1" xfId="40"/>
    <cellStyle name="Accent 4" xfId="41"/>
    <cellStyle name="Accent1" xfId="42"/>
    <cellStyle name="Accent2" xfId="43"/>
    <cellStyle name="Accent3" xfId="44"/>
    <cellStyle name="Accent4" xfId="45"/>
    <cellStyle name="Accent5" xfId="46"/>
    <cellStyle name="Accent6" xfId="47"/>
    <cellStyle name="Bad 1" xfId="48"/>
    <cellStyle name="Calculation" xfId="49"/>
    <cellStyle name="Check Cell" xfId="50"/>
    <cellStyle name="Error 1" xfId="51"/>
    <cellStyle name="Explanatory Text" xfId="52"/>
    <cellStyle name="Footnote 1" xfId="53"/>
    <cellStyle name="Good 1" xfId="54"/>
    <cellStyle name="Heading 1 1" xfId="55"/>
    <cellStyle name="Heading 2 1" xfId="56"/>
    <cellStyle name="Heading 3" xfId="57"/>
    <cellStyle name="Heading 4" xfId="58"/>
    <cellStyle name="Heading 5" xfId="59"/>
    <cellStyle name="Hyperlink 1" xfId="60"/>
    <cellStyle name="Input" xfId="61"/>
    <cellStyle name="Linked Cell" xfId="62"/>
    <cellStyle name="Neutral 1" xfId="63"/>
    <cellStyle name="Note 1" xfId="64"/>
    <cellStyle name="Output" xfId="65"/>
    <cellStyle name="Status 1" xfId="66"/>
    <cellStyle name="Text 1" xfId="67"/>
    <cellStyle name="Title" xfId="68"/>
    <cellStyle name="Total" xfId="69"/>
    <cellStyle name="Warning 1" xfId="70"/>
    <cellStyle name="Warning Text" xfId="7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A1:IV16384 A1:IV16384"/>
    </sheetView>
  </sheetViews>
  <sheetFormatPr defaultColWidth="14.16015625" defaultRowHeight="17" zeroHeight="false" outlineLevelRow="0" outlineLevelCol="0"/>
  <cols>
    <col collapsed="false" customWidth="true" hidden="false" outlineLevel="0" max="1" min="1" style="1" width="32.99"/>
    <col collapsed="false" customWidth="false" hidden="false" outlineLevel="0" max="3" min="2" style="1" width="14.16"/>
    <col collapsed="false" customWidth="true" hidden="false" outlineLevel="0" max="4" min="4" style="2" width="14.99"/>
    <col collapsed="false" customWidth="false" hidden="false" outlineLevel="0" max="257" min="5" style="1" width="14.16"/>
  </cols>
  <sheetData>
    <row r="1" customFormat="false" ht="17" hidden="false" customHeight="false" outlineLevel="0" collapsed="false">
      <c r="A1" s="3" t="s">
        <v>0</v>
      </c>
      <c r="B1" s="3"/>
    </row>
    <row r="3" s="4" customFormat="true" ht="17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</row>
    <row r="5" s="6" customFormat="true" ht="17" hidden="false" customHeight="false" outlineLevel="0" collapsed="false">
      <c r="A5" s="5" t="s">
        <v>7</v>
      </c>
      <c r="B5" s="6" t="n">
        <v>6782</v>
      </c>
      <c r="C5" s="6" t="n">
        <v>422</v>
      </c>
      <c r="D5" s="7" t="n">
        <f aca="false">C5/B5*100</f>
        <v>6.2223532881156</v>
      </c>
      <c r="E5" s="6" t="n">
        <v>95</v>
      </c>
      <c r="F5" s="6" t="n">
        <v>22.5</v>
      </c>
    </row>
    <row r="6" s="6" customFormat="true" ht="17" hidden="false" customHeight="false" outlineLevel="0" collapsed="false">
      <c r="A6" s="5" t="s">
        <v>8</v>
      </c>
      <c r="B6" s="6" t="n">
        <v>13313</v>
      </c>
      <c r="C6" s="6" t="n">
        <v>994</v>
      </c>
      <c r="D6" s="7" t="n">
        <f aca="false">C6/B6*100</f>
        <v>7.4663862390145</v>
      </c>
      <c r="E6" s="6" t="n">
        <v>210</v>
      </c>
      <c r="F6" s="6" t="n">
        <v>21.1</v>
      </c>
    </row>
    <row r="7" s="6" customFormat="true" ht="17" hidden="false" customHeight="false" outlineLevel="0" collapsed="false">
      <c r="A7" s="8" t="s">
        <v>9</v>
      </c>
      <c r="B7" s="6" t="n">
        <v>9927</v>
      </c>
      <c r="C7" s="6" t="n">
        <v>638</v>
      </c>
      <c r="D7" s="7" t="n">
        <f aca="false">C7/B7*100</f>
        <v>6.42691649037977</v>
      </c>
      <c r="E7" s="6" t="n">
        <v>117</v>
      </c>
      <c r="F7" s="6" t="n">
        <v>18.3</v>
      </c>
    </row>
    <row r="8" s="6" customFormat="true" ht="17" hidden="false" customHeight="false" outlineLevel="0" collapsed="false">
      <c r="A8" s="5" t="s">
        <v>10</v>
      </c>
      <c r="B8" s="6" t="n">
        <v>8236</v>
      </c>
      <c r="C8" s="6" t="n">
        <v>626</v>
      </c>
      <c r="D8" s="7" t="n">
        <f aca="false">C8/B8*100</f>
        <v>7.60077707625061</v>
      </c>
      <c r="E8" s="6" t="n">
        <v>112</v>
      </c>
      <c r="F8" s="6" t="n">
        <v>17.9</v>
      </c>
    </row>
    <row r="9" s="6" customFormat="true" ht="17" hidden="false" customHeight="false" outlineLevel="0" collapsed="false">
      <c r="A9" s="9" t="s">
        <v>11</v>
      </c>
      <c r="B9" s="10" t="n">
        <v>11479</v>
      </c>
      <c r="C9" s="10" t="n">
        <v>940</v>
      </c>
      <c r="D9" s="11" t="n">
        <f aca="false">C9/B9*100</f>
        <v>8.18886662601272</v>
      </c>
      <c r="E9" s="10" t="n">
        <v>173</v>
      </c>
      <c r="F9" s="10" t="n">
        <v>18.4</v>
      </c>
    </row>
    <row r="10" s="6" customFormat="true" ht="17" hidden="false" customHeight="false" outlineLevel="0" collapsed="false">
      <c r="A10" s="5" t="s">
        <v>12</v>
      </c>
      <c r="B10" s="6" t="n">
        <v>10813</v>
      </c>
      <c r="C10" s="6" t="n">
        <v>610</v>
      </c>
      <c r="D10" s="7" t="n">
        <f aca="false">C10/B10*100</f>
        <v>5.64135762508092</v>
      </c>
      <c r="E10" s="6" t="n">
        <v>102</v>
      </c>
      <c r="F10" s="6" t="n">
        <v>16.7</v>
      </c>
    </row>
    <row r="11" s="6" customFormat="true" ht="17" hidden="false" customHeight="false" outlineLevel="0" collapsed="false">
      <c r="A11" s="9" t="s">
        <v>13</v>
      </c>
      <c r="B11" s="10" t="n">
        <v>10959</v>
      </c>
      <c r="C11" s="10" t="n">
        <v>1116</v>
      </c>
      <c r="D11" s="11" t="n">
        <f aca="false">C11/B11*100</f>
        <v>10.1834108951547</v>
      </c>
      <c r="E11" s="10" t="n">
        <v>187</v>
      </c>
      <c r="F11" s="10" t="n">
        <v>16.8</v>
      </c>
    </row>
    <row r="12" s="6" customFormat="true" ht="17" hidden="false" customHeight="false" outlineLevel="0" collapsed="false">
      <c r="A12" s="9" t="s">
        <v>14</v>
      </c>
      <c r="B12" s="10" t="n">
        <v>5597</v>
      </c>
      <c r="C12" s="10" t="n">
        <v>340</v>
      </c>
      <c r="D12" s="11" t="n">
        <f aca="false">C12/B12*100</f>
        <v>6.07468286582098</v>
      </c>
      <c r="E12" s="10" t="n">
        <v>47</v>
      </c>
      <c r="F12" s="10" t="n">
        <v>13.8</v>
      </c>
    </row>
    <row r="13" s="6" customFormat="true" ht="17" hidden="false" customHeight="false" outlineLevel="0" collapsed="false">
      <c r="A13" s="5" t="s">
        <v>15</v>
      </c>
      <c r="B13" s="6" t="n">
        <v>11943</v>
      </c>
      <c r="C13" s="6" t="n">
        <v>783</v>
      </c>
      <c r="D13" s="7" t="n">
        <f aca="false">C13/B13*100</f>
        <v>6.5561416729465</v>
      </c>
      <c r="E13" s="6" t="n">
        <v>84</v>
      </c>
      <c r="F13" s="6" t="n">
        <v>10.7</v>
      </c>
    </row>
    <row r="14" s="6" customFormat="true" ht="17" hidden="false" customHeight="false" outlineLevel="0" collapsed="false">
      <c r="A14" s="5" t="s">
        <v>16</v>
      </c>
      <c r="B14" s="6" t="n">
        <v>9630</v>
      </c>
      <c r="C14" s="6" t="n">
        <v>645</v>
      </c>
      <c r="D14" s="7" t="n">
        <f aca="false">C14/B14*100</f>
        <v>6.69781931464174</v>
      </c>
      <c r="E14" s="6" t="n">
        <v>76</v>
      </c>
      <c r="F14" s="6" t="n">
        <v>11.8</v>
      </c>
    </row>
    <row r="15" s="6" customFormat="true" ht="17" hidden="false" customHeight="false" outlineLevel="0" collapsed="false">
      <c r="A15" s="5" t="s">
        <v>17</v>
      </c>
      <c r="B15" s="6" t="n">
        <v>9556</v>
      </c>
      <c r="C15" s="6" t="n">
        <v>691</v>
      </c>
      <c r="D15" s="7" t="n">
        <f aca="false">C15/B15*100</f>
        <v>7.23105902051067</v>
      </c>
      <c r="E15" s="6" t="n">
        <v>61</v>
      </c>
      <c r="F15" s="6" t="n">
        <v>8.8</v>
      </c>
    </row>
    <row r="16" s="6" customFormat="true" ht="13.75" hidden="false" customHeight="true" outlineLevel="0" collapsed="false">
      <c r="A16" s="5" t="s">
        <v>18</v>
      </c>
      <c r="B16" s="6" t="n">
        <v>6030</v>
      </c>
      <c r="C16" s="6" t="n">
        <v>202</v>
      </c>
      <c r="D16" s="7" t="n">
        <f aca="false">C16/B16*100</f>
        <v>3.34991708126036</v>
      </c>
      <c r="E16" s="6" t="n">
        <v>17</v>
      </c>
      <c r="F16" s="6" t="n">
        <v>8.4</v>
      </c>
    </row>
    <row r="17" s="6" customFormat="true" ht="17" hidden="false" customHeight="false" outlineLevel="0" collapsed="false">
      <c r="A17" s="5" t="s">
        <v>19</v>
      </c>
      <c r="B17" s="6" t="n">
        <v>5213</v>
      </c>
      <c r="C17" s="6" t="n">
        <v>134</v>
      </c>
      <c r="D17" s="7" t="n">
        <f aca="false">C17/B17*100</f>
        <v>2.57049683483599</v>
      </c>
      <c r="E17" s="6" t="n">
        <v>8</v>
      </c>
      <c r="F17" s="6" t="n">
        <v>6</v>
      </c>
    </row>
    <row r="18" s="6" customFormat="true" ht="17" hidden="false" customHeight="false" outlineLevel="0" collapsed="false">
      <c r="A18" s="5" t="s">
        <v>20</v>
      </c>
      <c r="B18" s="6" t="n">
        <v>13466</v>
      </c>
      <c r="C18" s="6" t="n">
        <v>1184</v>
      </c>
      <c r="D18" s="7" t="n">
        <f aca="false">C18/B18*100</f>
        <v>8.7925144809149</v>
      </c>
      <c r="E18" s="6" t="n">
        <v>220</v>
      </c>
      <c r="F18" s="6" t="n">
        <v>18.6</v>
      </c>
    </row>
    <row r="19" s="6" customFormat="true" ht="17" hidden="false" customHeight="false" outlineLevel="0" collapsed="false">
      <c r="A19" s="5" t="s">
        <v>21</v>
      </c>
      <c r="B19" s="6" t="n">
        <v>12989</v>
      </c>
      <c r="C19" s="6" t="n">
        <v>1352</v>
      </c>
      <c r="D19" s="7" t="n">
        <f aca="false">C19/B19*100</f>
        <v>10.4088074524598</v>
      </c>
      <c r="E19" s="6" t="n">
        <v>379</v>
      </c>
      <c r="F19" s="6" t="n">
        <v>28</v>
      </c>
    </row>
    <row r="20" s="6" customFormat="true" ht="17" hidden="false" customHeight="false" outlineLevel="0" collapsed="false">
      <c r="A20" s="5" t="s">
        <v>22</v>
      </c>
      <c r="B20" s="6" t="n">
        <v>9115</v>
      </c>
      <c r="C20" s="6" t="n">
        <v>573</v>
      </c>
      <c r="D20" s="7" t="n">
        <f aca="false">C20/B20*100</f>
        <v>6.28634119583105</v>
      </c>
      <c r="E20" s="6" t="n">
        <v>83</v>
      </c>
      <c r="F20" s="6" t="n">
        <v>14.5</v>
      </c>
    </row>
    <row r="21" s="6" customFormat="true" ht="17" hidden="false" customHeight="false" outlineLevel="0" collapsed="false">
      <c r="A21" s="5" t="s">
        <v>23</v>
      </c>
      <c r="B21" s="6" t="n">
        <v>14867</v>
      </c>
      <c r="C21" s="6" t="n">
        <v>1213</v>
      </c>
      <c r="D21" s="7" t="n">
        <f aca="false">C21/B21*100</f>
        <v>8.15900988767068</v>
      </c>
      <c r="E21" s="6" t="n">
        <v>311</v>
      </c>
      <c r="F21" s="6" t="n">
        <v>26.5</v>
      </c>
    </row>
    <row r="22" customFormat="false" ht="17" hidden="false" customHeight="false" outlineLevel="0" collapsed="false">
      <c r="A22" s="5" t="s">
        <v>24</v>
      </c>
      <c r="B22" s="6" t="n">
        <v>16389</v>
      </c>
      <c r="C22" s="1" t="n">
        <v>755</v>
      </c>
      <c r="D22" s="7" t="n">
        <f aca="false">C22/B22*100</f>
        <v>4.60674842882421</v>
      </c>
      <c r="E22" s="1" t="n">
        <v>87</v>
      </c>
      <c r="F22" s="1" t="n">
        <v>11.5</v>
      </c>
    </row>
    <row r="23" customFormat="false" ht="17" hidden="false" customHeight="false" outlineLevel="0" collapsed="false">
      <c r="A23" s="5" t="s">
        <v>25</v>
      </c>
      <c r="B23" s="6" t="n">
        <v>9849</v>
      </c>
      <c r="C23" s="1" t="n">
        <v>674</v>
      </c>
      <c r="D23" s="7" t="n">
        <f aca="false">C23/B23*100</f>
        <v>6.84333434866484</v>
      </c>
      <c r="E23" s="1" t="n">
        <v>148</v>
      </c>
      <c r="F23" s="1" t="n">
        <v>22</v>
      </c>
    </row>
    <row r="24" customFormat="false" ht="17" hidden="false" customHeight="false" outlineLevel="0" collapsed="false">
      <c r="A24" s="5" t="s">
        <v>26</v>
      </c>
      <c r="B24" s="6" t="n">
        <v>8472</v>
      </c>
      <c r="C24" s="1" t="n">
        <v>595</v>
      </c>
      <c r="D24" s="7" t="n">
        <f aca="false">C24/B24*100</f>
        <v>7.02313503305005</v>
      </c>
      <c r="E24" s="1" t="n">
        <v>125</v>
      </c>
      <c r="F24" s="1" t="n">
        <v>21</v>
      </c>
    </row>
    <row r="25" customFormat="false" ht="17" hidden="false" customHeight="false" outlineLevel="0" collapsed="false">
      <c r="A25" s="5" t="s">
        <v>27</v>
      </c>
      <c r="B25" s="6" t="n">
        <v>12700</v>
      </c>
      <c r="C25" s="1" t="n">
        <v>950</v>
      </c>
      <c r="D25" s="7" t="n">
        <f aca="false">C25/B25*100</f>
        <v>7.48031496062992</v>
      </c>
      <c r="E25" s="1" t="n">
        <v>201</v>
      </c>
      <c r="F25" s="1" t="n">
        <v>21.2</v>
      </c>
    </row>
    <row r="26" customFormat="false" ht="17" hidden="false" customHeight="false" outlineLevel="0" collapsed="false">
      <c r="A26" s="5" t="s">
        <v>28</v>
      </c>
      <c r="B26" s="6" t="n">
        <v>9651</v>
      </c>
      <c r="C26" s="1" t="n">
        <v>706</v>
      </c>
      <c r="D26" s="7" t="n">
        <f aca="false">C26/B26*100</f>
        <v>7.31530411356336</v>
      </c>
      <c r="E26" s="1" t="n">
        <v>115</v>
      </c>
      <c r="F26" s="1" t="n">
        <v>16.3</v>
      </c>
    </row>
    <row r="29" customFormat="false" ht="17" hidden="false" customHeight="false" outlineLevel="0" collapsed="false">
      <c r="A29" s="1" t="s">
        <v>29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0.90234375" defaultRowHeight="17" zeroHeight="false" outlineLevelRow="0" outlineLevelCol="0"/>
  <cols>
    <col collapsed="false" customWidth="true" hidden="false" outlineLevel="0" max="1" min="1" style="0" width="14.16"/>
    <col collapsed="false" customWidth="true" hidden="false" outlineLevel="0" max="2" min="2" style="0" width="10.83"/>
  </cols>
  <sheetData/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